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shou\Dropbox\Robin\Manuscript\_Submission\PLoSBio\SecondRound\SupplementaryData\"/>
    </mc:Choice>
  </mc:AlternateContent>
  <xr:revisionPtr revIDLastSave="0" documentId="13_ncr:1_{B17C9414-2C84-4908-8EC9-89287E25941E}" xr6:coauthVersionLast="45" xr6:coauthVersionMax="45" xr10:uidLastSave="{00000000-0000-0000-0000-000000000000}"/>
  <bookViews>
    <workbookView xWindow="855" yWindow="1230" windowWidth="17850" windowHeight="9060" activeTab="2" xr2:uid="{DCE7B758-670A-4C6C-96EF-DB18B764F893}"/>
  </bookViews>
  <sheets>
    <sheet name="FigS4A,B" sheetId="1" r:id="rId1"/>
    <sheet name="FigS4B inset standard_curve" sheetId="2" r:id="rId2"/>
    <sheet name="FigS4C release_rat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7" i="3" l="1"/>
  <c r="B16" i="3"/>
  <c r="I49" i="1" l="1"/>
  <c r="K49" i="1" s="1"/>
  <c r="H49" i="1"/>
  <c r="D49" i="1"/>
  <c r="H48" i="1"/>
  <c r="I48" i="1" s="1"/>
  <c r="D48" i="1"/>
  <c r="D47" i="1"/>
  <c r="D46" i="1"/>
  <c r="H45" i="1"/>
  <c r="I45" i="1" s="1"/>
  <c r="K45" i="1" s="1"/>
  <c r="D45" i="1"/>
  <c r="D44" i="1"/>
  <c r="D43" i="1"/>
  <c r="L42" i="1"/>
  <c r="I42" i="1"/>
  <c r="K42" i="1" s="1"/>
  <c r="H42" i="1"/>
  <c r="D42" i="1"/>
  <c r="H41" i="1"/>
  <c r="I41" i="1" s="1"/>
  <c r="D41" i="1"/>
  <c r="I40" i="1"/>
  <c r="K40" i="1" s="1"/>
  <c r="H40" i="1"/>
  <c r="D40" i="1"/>
  <c r="D39" i="1"/>
  <c r="D38" i="1"/>
  <c r="H37" i="1"/>
  <c r="I37" i="1" s="1"/>
  <c r="D37" i="1"/>
  <c r="D36" i="1"/>
  <c r="D35" i="1"/>
  <c r="L34" i="1"/>
  <c r="H34" i="1"/>
  <c r="I34" i="1" s="1"/>
  <c r="D34" i="1"/>
  <c r="K33" i="1"/>
  <c r="J33" i="1"/>
  <c r="I33" i="1"/>
  <c r="H33" i="1"/>
  <c r="D33" i="1"/>
  <c r="H32" i="1"/>
  <c r="I32" i="1" s="1"/>
  <c r="D32" i="1"/>
  <c r="D31" i="1"/>
  <c r="D30" i="1"/>
  <c r="I29" i="1"/>
  <c r="K29" i="1" s="1"/>
  <c r="H29" i="1"/>
  <c r="D29" i="1"/>
  <c r="D28" i="1"/>
  <c r="D27" i="1"/>
  <c r="L26" i="1"/>
  <c r="H26" i="1"/>
  <c r="I26" i="1" s="1"/>
  <c r="K26" i="1" s="1"/>
  <c r="D26" i="1"/>
  <c r="H25" i="1"/>
  <c r="I25" i="1" s="1"/>
  <c r="D25" i="1"/>
  <c r="K24" i="1"/>
  <c r="J24" i="1"/>
  <c r="I24" i="1"/>
  <c r="H24" i="1"/>
  <c r="D24" i="1"/>
  <c r="D23" i="1"/>
  <c r="D22" i="1"/>
  <c r="H21" i="1"/>
  <c r="I21" i="1" s="1"/>
  <c r="D21" i="1"/>
  <c r="D20" i="1"/>
  <c r="D19" i="1"/>
  <c r="L18" i="1"/>
  <c r="H18" i="1"/>
  <c r="I18" i="1" s="1"/>
  <c r="D18" i="1"/>
  <c r="I17" i="1"/>
  <c r="K17" i="1" s="1"/>
  <c r="H17" i="1"/>
  <c r="D17" i="1"/>
  <c r="H16" i="1"/>
  <c r="I16" i="1" s="1"/>
  <c r="D16" i="1"/>
  <c r="D15" i="1"/>
  <c r="D14" i="1"/>
  <c r="H13" i="1"/>
  <c r="I13" i="1" s="1"/>
  <c r="K13" i="1" s="1"/>
  <c r="D13" i="1"/>
  <c r="D12" i="1"/>
  <c r="D11" i="1"/>
  <c r="L10" i="1"/>
  <c r="I10" i="1"/>
  <c r="K10" i="1" s="1"/>
  <c r="H10" i="1"/>
  <c r="D10" i="1"/>
  <c r="H9" i="1"/>
  <c r="I9" i="1" s="1"/>
  <c r="D9" i="1"/>
  <c r="I8" i="1"/>
  <c r="K8" i="1" s="1"/>
  <c r="H8" i="1"/>
  <c r="D8" i="1"/>
  <c r="D7" i="1"/>
  <c r="D6" i="1"/>
  <c r="H5" i="1"/>
  <c r="I5" i="1" s="1"/>
  <c r="D5" i="1"/>
  <c r="D4" i="1"/>
  <c r="D3" i="1"/>
  <c r="L2" i="1"/>
  <c r="H2" i="1"/>
  <c r="I2" i="1" s="1"/>
  <c r="D2" i="1"/>
  <c r="J8" i="1" l="1"/>
  <c r="J17" i="1"/>
  <c r="J40" i="1"/>
  <c r="J49" i="1"/>
  <c r="K32" i="1"/>
  <c r="J32" i="1"/>
  <c r="J37" i="1"/>
  <c r="K37" i="1"/>
  <c r="L37" i="1" s="1"/>
  <c r="L40" i="1" s="1"/>
  <c r="L41" i="1" s="1"/>
  <c r="K9" i="1"/>
  <c r="J9" i="1"/>
  <c r="J18" i="1"/>
  <c r="K18" i="1"/>
  <c r="L21" i="1" s="1"/>
  <c r="L24" i="1" s="1"/>
  <c r="L25" i="1" s="1"/>
  <c r="K41" i="1"/>
  <c r="J41" i="1"/>
  <c r="J21" i="1"/>
  <c r="K21" i="1"/>
  <c r="K48" i="1"/>
  <c r="J48" i="1"/>
  <c r="J5" i="1"/>
  <c r="K5" i="1"/>
  <c r="L13" i="1"/>
  <c r="L16" i="1" s="1"/>
  <c r="L17" i="1" s="1"/>
  <c r="L45" i="1"/>
  <c r="K16" i="1"/>
  <c r="J16" i="1"/>
  <c r="J2" i="1"/>
  <c r="K2" i="1"/>
  <c r="L5" i="1" s="1"/>
  <c r="L8" i="1" s="1"/>
  <c r="L9" i="1" s="1"/>
  <c r="K25" i="1"/>
  <c r="J25" i="1"/>
  <c r="L29" i="1"/>
  <c r="L32" i="1" s="1"/>
  <c r="L33" i="1" s="1"/>
  <c r="J34" i="1"/>
  <c r="K34" i="1"/>
  <c r="J10" i="1"/>
  <c r="J13" i="1"/>
  <c r="J26" i="1"/>
  <c r="J29" i="1"/>
  <c r="J42" i="1"/>
  <c r="J45" i="1"/>
  <c r="M5" i="1" l="1"/>
  <c r="M9" i="1"/>
  <c r="M21" i="1"/>
  <c r="M25" i="1"/>
  <c r="M45" i="1"/>
  <c r="M17" i="1"/>
  <c r="M13" i="1"/>
  <c r="M33" i="1"/>
  <c r="M29" i="1"/>
  <c r="M37" i="1"/>
  <c r="M41" i="1"/>
  <c r="L48" i="1"/>
  <c r="L49" i="1" s="1"/>
  <c r="M49" i="1" l="1"/>
</calcChain>
</file>

<file path=xl/sharedStrings.xml><?xml version="1.0" encoding="utf-8"?>
<sst xmlns="http://schemas.openxmlformats.org/spreadsheetml/2006/main" count="45" uniqueCount="30">
  <si>
    <t>Met</t>
  </si>
  <si>
    <t>r</t>
  </si>
  <si>
    <t>e^(dil*t)</t>
  </si>
  <si>
    <t>Met*e^(dil*t)</t>
  </si>
  <si>
    <t>Live*e^(dil*t)</t>
  </si>
  <si>
    <t>Int(Live*e^(dil*t)dt)</t>
  </si>
  <si>
    <t>release rate (fmole/cell/hr)</t>
  </si>
  <si>
    <t>chemostat line</t>
  </si>
  <si>
    <t>time (h)</t>
  </si>
  <si>
    <t>Total cells/ml</t>
  </si>
  <si>
    <t>Live cells/ml</t>
  </si>
  <si>
    <t>Dead cells/ml</t>
  </si>
  <si>
    <t>doubling time (h)</t>
  </si>
  <si>
    <t>Met conc (uM)</t>
  </si>
  <si>
    <t>Growth rate (/hr)</t>
  </si>
  <si>
    <t>replicate 1</t>
  </si>
  <si>
    <t>replicate 2</t>
  </si>
  <si>
    <t>replicate 3</t>
  </si>
  <si>
    <t>Date</t>
  </si>
  <si>
    <t>Method</t>
  </si>
  <si>
    <t>notes</t>
  </si>
  <si>
    <t>slow pregrowth</t>
  </si>
  <si>
    <t>regression up to 24 hr</t>
  </si>
  <si>
    <t>release rate (fmol/cell/hr)</t>
  </si>
  <si>
    <t>20160720 chemostat line</t>
  </si>
  <si>
    <t>Exp</t>
  </si>
  <si>
    <t>canot reject the null hypothesis that the variance of 4-hr doubling release rates and the variance of 8-hr doubling release rates are the same.</t>
  </si>
  <si>
    <t xml:space="preserve"> Ftest:</t>
  </si>
  <si>
    <t>P value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70" formatCode="0E+0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1" fontId="0" fillId="0" borderId="0" xfId="0" applyNumberFormat="1" applyAlignment="1">
      <alignment horizontal="left" wrapText="1"/>
    </xf>
    <xf numFmtId="0" fontId="0" fillId="0" borderId="0" xfId="0" applyAlignment="1">
      <alignment horizontal="left" wrapText="1"/>
    </xf>
    <xf numFmtId="164" fontId="0" fillId="0" borderId="0" xfId="0" applyNumberFormat="1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7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9340C-C79A-4E63-BEF8-B5B725A81594}">
  <dimension ref="A1:N49"/>
  <sheetViews>
    <sheetView workbookViewId="0">
      <pane ySplit="1" topLeftCell="A2" activePane="bottomLeft" state="frozen"/>
      <selection pane="bottomLeft" activeCell="N2" sqref="N2"/>
    </sheetView>
  </sheetViews>
  <sheetFormatPr defaultRowHeight="14.4" x14ac:dyDescent="0.3"/>
  <cols>
    <col min="1" max="1" width="14.21875" customWidth="1"/>
    <col min="4" max="4" width="10.33203125" customWidth="1"/>
    <col min="8" max="8" width="9.109375" style="3"/>
    <col min="10" max="10" width="14" style="2" customWidth="1"/>
    <col min="11" max="11" width="13.44140625" style="1" customWidth="1"/>
    <col min="12" max="12" width="11" customWidth="1"/>
    <col min="13" max="13" width="16.33203125" style="3" customWidth="1"/>
  </cols>
  <sheetData>
    <row r="1" spans="1:13" s="4" customFormat="1" ht="33.6" customHeight="1" x14ac:dyDescent="0.3">
      <c r="A1" s="8" t="s">
        <v>24</v>
      </c>
      <c r="B1" s="4" t="s">
        <v>12</v>
      </c>
      <c r="C1" s="4" t="s">
        <v>8</v>
      </c>
      <c r="D1" s="4" t="s">
        <v>9</v>
      </c>
      <c r="E1" s="4" t="s">
        <v>10</v>
      </c>
      <c r="F1" s="4" t="s">
        <v>11</v>
      </c>
      <c r="G1" s="4" t="s">
        <v>0</v>
      </c>
      <c r="H1" s="5" t="s">
        <v>1</v>
      </c>
      <c r="I1" s="4" t="s">
        <v>2</v>
      </c>
      <c r="J1" s="6" t="s">
        <v>3</v>
      </c>
      <c r="K1" s="7" t="s">
        <v>4</v>
      </c>
      <c r="L1" s="8" t="s">
        <v>5</v>
      </c>
      <c r="M1" s="9" t="s">
        <v>6</v>
      </c>
    </row>
    <row r="2" spans="1:13" x14ac:dyDescent="0.3">
      <c r="A2">
        <v>50</v>
      </c>
      <c r="B2">
        <v>4</v>
      </c>
      <c r="C2">
        <v>0</v>
      </c>
      <c r="D2" s="1">
        <f>SUM(E2:F2)</f>
        <v>1099590.0819763232</v>
      </c>
      <c r="E2" s="1">
        <v>1080462.1027175975</v>
      </c>
      <c r="F2" s="1">
        <v>19127.979258725554</v>
      </c>
      <c r="G2" s="2">
        <v>-5.7158170118547953E-7</v>
      </c>
      <c r="H2" s="3">
        <f>LN(2)/4</f>
        <v>0.17328679513998632</v>
      </c>
      <c r="I2">
        <f>EXP(H2*C2)</f>
        <v>1</v>
      </c>
      <c r="J2" s="2">
        <f>G2*I2</f>
        <v>-5.7158170118547953E-7</v>
      </c>
      <c r="K2" s="1">
        <f>E2*I2</f>
        <v>1080462.1027175975</v>
      </c>
      <c r="L2">
        <f>0</f>
        <v>0</v>
      </c>
    </row>
    <row r="3" spans="1:13" x14ac:dyDescent="0.3">
      <c r="A3">
        <v>50</v>
      </c>
      <c r="B3">
        <v>4</v>
      </c>
      <c r="C3">
        <v>8</v>
      </c>
      <c r="D3" s="1">
        <f t="shared" ref="D3:D49" si="0">SUM(E3:F3)</f>
        <v>4466002.5796303377</v>
      </c>
      <c r="E3" s="1">
        <v>4450128.2213788535</v>
      </c>
      <c r="F3" s="1">
        <v>15874.358251483913</v>
      </c>
    </row>
    <row r="4" spans="1:13" x14ac:dyDescent="0.3">
      <c r="A4">
        <v>50</v>
      </c>
      <c r="B4">
        <v>4</v>
      </c>
      <c r="C4">
        <v>20</v>
      </c>
      <c r="D4" s="1">
        <f t="shared" si="0"/>
        <v>4042749.3985431283</v>
      </c>
      <c r="E4" s="1">
        <v>3963911.3126455499</v>
      </c>
      <c r="F4" s="1">
        <v>78838.085897578174</v>
      </c>
    </row>
    <row r="5" spans="1:13" x14ac:dyDescent="0.3">
      <c r="A5">
        <v>50</v>
      </c>
      <c r="B5">
        <v>4</v>
      </c>
      <c r="C5">
        <v>24</v>
      </c>
      <c r="D5" s="1">
        <f t="shared" si="0"/>
        <v>3150862.2109018392</v>
      </c>
      <c r="E5" s="1">
        <v>3087828.3091093777</v>
      </c>
      <c r="F5" s="1">
        <v>63033.901792461555</v>
      </c>
      <c r="G5" s="2">
        <v>0.11280512441756183</v>
      </c>
      <c r="H5" s="3">
        <f>LN(2)/4</f>
        <v>0.17328679513998632</v>
      </c>
      <c r="I5">
        <f>EXP(H5*C5)</f>
        <v>63.999999999999979</v>
      </c>
      <c r="J5" s="2">
        <f>G5*I5</f>
        <v>7.2195279627239541</v>
      </c>
      <c r="K5" s="1">
        <f>E5*I5</f>
        <v>197621011.78300011</v>
      </c>
      <c r="L5" s="1">
        <f>L2+AVERAGE(K2,K5)*(C5-C2)</f>
        <v>2384417686.6286125</v>
      </c>
      <c r="M5" s="3">
        <f>SLOPE(J2:J5,L2:L5)*1000000</f>
        <v>3.0277952452674203E-3</v>
      </c>
    </row>
    <row r="6" spans="1:13" x14ac:dyDescent="0.3">
      <c r="A6">
        <v>50</v>
      </c>
      <c r="B6">
        <v>4</v>
      </c>
      <c r="C6">
        <v>30</v>
      </c>
      <c r="D6" s="1">
        <f t="shared" si="0"/>
        <v>3594819.2372481069</v>
      </c>
      <c r="E6" s="1">
        <v>3523622.8224629024</v>
      </c>
      <c r="F6" s="1">
        <v>71196.414785204557</v>
      </c>
    </row>
    <row r="7" spans="1:13" x14ac:dyDescent="0.3">
      <c r="A7">
        <v>50</v>
      </c>
      <c r="B7">
        <v>4</v>
      </c>
      <c r="C7">
        <v>44</v>
      </c>
      <c r="D7" s="1">
        <f t="shared" si="0"/>
        <v>4900716.6995052341</v>
      </c>
      <c r="E7" s="1">
        <v>4769406.5890801568</v>
      </c>
      <c r="F7" s="1">
        <v>131310.1104250772</v>
      </c>
    </row>
    <row r="8" spans="1:13" x14ac:dyDescent="0.3">
      <c r="A8">
        <v>50</v>
      </c>
      <c r="B8">
        <v>4</v>
      </c>
      <c r="C8">
        <v>48</v>
      </c>
      <c r="D8" s="1">
        <f t="shared" si="0"/>
        <v>4981604.1157391369</v>
      </c>
      <c r="E8" s="1">
        <v>4823675.6869718153</v>
      </c>
      <c r="F8" s="1">
        <v>157928.42876732198</v>
      </c>
      <c r="G8" s="2">
        <v>0.29146378864187261</v>
      </c>
      <c r="H8" s="3">
        <f t="shared" ref="H8:H9" si="1">LN(2)/4</f>
        <v>0.17328679513998632</v>
      </c>
      <c r="I8">
        <f>EXP(H8*C8)</f>
        <v>4095.9999999999968</v>
      </c>
      <c r="J8" s="2">
        <f t="shared" ref="J8:J9" si="2">G8*I8</f>
        <v>1193.8356782771093</v>
      </c>
      <c r="K8" s="1">
        <f t="shared" ref="K8:K9" si="3">E8*I8</f>
        <v>19757775613.83654</v>
      </c>
      <c r="L8" s="1">
        <f>L5+AVERAGE(K5,K8)*(C8-C5)</f>
        <v>241849177194.06311</v>
      </c>
    </row>
    <row r="9" spans="1:13" x14ac:dyDescent="0.3">
      <c r="A9">
        <v>50</v>
      </c>
      <c r="B9">
        <v>4</v>
      </c>
      <c r="C9">
        <v>72</v>
      </c>
      <c r="D9" s="1">
        <f t="shared" si="0"/>
        <v>4738961.8976383824</v>
      </c>
      <c r="E9" s="1">
        <v>4584987.3149540508</v>
      </c>
      <c r="F9" s="1">
        <v>153974.58268433175</v>
      </c>
      <c r="G9" s="2">
        <v>0.39454247219332855</v>
      </c>
      <c r="H9" s="3">
        <f t="shared" si="1"/>
        <v>0.17328679513998632</v>
      </c>
      <c r="I9">
        <f t="shared" ref="I9" si="4">EXP(H9*C9)</f>
        <v>262143.99999999994</v>
      </c>
      <c r="J9" s="2">
        <f t="shared" si="2"/>
        <v>103426.94183064789</v>
      </c>
      <c r="K9" s="1">
        <f t="shared" si="3"/>
        <v>1201926914691.3145</v>
      </c>
      <c r="L9" s="1">
        <f>L8+AVERAGE(K8,K9)*(C9-C8)</f>
        <v>14902065460855.873</v>
      </c>
      <c r="M9" s="3">
        <f>SLOPE(J2:J9,L2:L9)*1000000</f>
        <v>6.9510847182666395E-3</v>
      </c>
    </row>
    <row r="10" spans="1:13" x14ac:dyDescent="0.3">
      <c r="A10">
        <v>51</v>
      </c>
      <c r="B10">
        <v>4</v>
      </c>
      <c r="C10">
        <v>0</v>
      </c>
      <c r="D10" s="1">
        <f t="shared" si="0"/>
        <v>564283.67944072746</v>
      </c>
      <c r="E10" s="1">
        <v>553234.12187403324</v>
      </c>
      <c r="F10" s="1">
        <v>11049.557566694253</v>
      </c>
      <c r="G10" s="2">
        <v>3.2339976491778289E-3</v>
      </c>
      <c r="H10" s="3">
        <f>LN(2)/4</f>
        <v>0.17328679513998632</v>
      </c>
      <c r="I10">
        <f>EXP(H10*C10)</f>
        <v>1</v>
      </c>
      <c r="J10" s="2">
        <f>G10*I10</f>
        <v>3.2339976491778289E-3</v>
      </c>
      <c r="K10" s="1">
        <f>E10*I10</f>
        <v>553234.12187403324</v>
      </c>
      <c r="L10">
        <f>0</f>
        <v>0</v>
      </c>
    </row>
    <row r="11" spans="1:13" x14ac:dyDescent="0.3">
      <c r="A11">
        <v>51</v>
      </c>
      <c r="B11">
        <v>4</v>
      </c>
      <c r="C11">
        <v>8</v>
      </c>
      <c r="D11" s="1">
        <f t="shared" si="0"/>
        <v>3501122.9477998358</v>
      </c>
      <c r="E11" s="1">
        <v>3484736.0298255226</v>
      </c>
      <c r="F11" s="1">
        <v>16386.917974313244</v>
      </c>
    </row>
    <row r="12" spans="1:13" x14ac:dyDescent="0.3">
      <c r="A12">
        <v>51</v>
      </c>
      <c r="B12">
        <v>4</v>
      </c>
      <c r="C12">
        <v>20</v>
      </c>
      <c r="D12" s="1">
        <f t="shared" si="0"/>
        <v>5111775.0254238667</v>
      </c>
      <c r="E12" s="1">
        <v>4992965.3076171139</v>
      </c>
      <c r="F12" s="1">
        <v>118809.71780675287</v>
      </c>
    </row>
    <row r="13" spans="1:13" x14ac:dyDescent="0.3">
      <c r="A13">
        <v>51</v>
      </c>
      <c r="B13">
        <v>4</v>
      </c>
      <c r="C13">
        <v>24</v>
      </c>
      <c r="D13" s="1">
        <f t="shared" si="0"/>
        <v>5077382.7993230214</v>
      </c>
      <c r="E13" s="1">
        <v>4956578.0845248913</v>
      </c>
      <c r="F13" s="1">
        <v>120804.71479812995</v>
      </c>
      <c r="G13" s="2">
        <v>0.42228256655141228</v>
      </c>
      <c r="H13" s="3">
        <f>LN(2)/4</f>
        <v>0.17328679513998632</v>
      </c>
      <c r="I13">
        <f>EXP(H13*C13)</f>
        <v>63.999999999999979</v>
      </c>
      <c r="J13" s="2">
        <f>G13*I13</f>
        <v>27.026084259290375</v>
      </c>
      <c r="K13" s="1">
        <f>E13*I13</f>
        <v>317220997.40959293</v>
      </c>
      <c r="L13" s="1">
        <f>L10+AVERAGE(K10,K13)*(C13-C10)</f>
        <v>3813290778.3776035</v>
      </c>
      <c r="M13" s="3">
        <f>SLOPE(J10:J13,L10:L13)*1000000</f>
        <v>7.0864908637096628E-3</v>
      </c>
    </row>
    <row r="14" spans="1:13" x14ac:dyDescent="0.3">
      <c r="A14">
        <v>51</v>
      </c>
      <c r="B14">
        <v>4</v>
      </c>
      <c r="C14">
        <v>30</v>
      </c>
      <c r="D14" s="1">
        <f t="shared" si="0"/>
        <v>4726199.8287709076</v>
      </c>
      <c r="E14" s="1">
        <v>4622597.1859622896</v>
      </c>
      <c r="F14" s="1">
        <v>103602.64280861836</v>
      </c>
    </row>
    <row r="15" spans="1:13" x14ac:dyDescent="0.3">
      <c r="A15">
        <v>51</v>
      </c>
      <c r="B15">
        <v>4</v>
      </c>
      <c r="C15">
        <v>44</v>
      </c>
      <c r="D15" s="1">
        <f t="shared" si="0"/>
        <v>6156556.1473988565</v>
      </c>
      <c r="E15" s="1">
        <v>5929478.2920237835</v>
      </c>
      <c r="F15" s="1">
        <v>227077.85537507248</v>
      </c>
    </row>
    <row r="16" spans="1:13" x14ac:dyDescent="0.3">
      <c r="A16">
        <v>51</v>
      </c>
      <c r="B16">
        <v>4</v>
      </c>
      <c r="C16">
        <v>48</v>
      </c>
      <c r="D16" s="1">
        <f t="shared" si="0"/>
        <v>5659097.4252508972</v>
      </c>
      <c r="E16" s="1">
        <v>5526433.9951133858</v>
      </c>
      <c r="F16" s="1">
        <v>132663.43013751105</v>
      </c>
      <c r="G16" s="2">
        <v>0.46727440872945042</v>
      </c>
      <c r="H16" s="3">
        <f t="shared" ref="H16:H17" si="5">LN(2)/4</f>
        <v>0.17328679513998632</v>
      </c>
      <c r="I16">
        <f t="shared" ref="I16:I17" si="6">EXP(H16*C16)</f>
        <v>4095.9999999999968</v>
      </c>
      <c r="J16" s="2">
        <f t="shared" ref="J16:J17" si="7">G16*I16</f>
        <v>1913.9559781558273</v>
      </c>
      <c r="K16" s="1">
        <f t="shared" ref="K16:K17" si="8">E16*I16</f>
        <v>22636273643.984409</v>
      </c>
      <c r="L16" s="1">
        <f>L13+AVERAGE(K13,K16)*(C16-C13)</f>
        <v>279255226475.10565</v>
      </c>
    </row>
    <row r="17" spans="1:13" x14ac:dyDescent="0.3">
      <c r="A17">
        <v>51</v>
      </c>
      <c r="B17">
        <v>4</v>
      </c>
      <c r="C17">
        <v>72</v>
      </c>
      <c r="D17" s="1">
        <f t="shared" si="0"/>
        <v>7394405.5199456848</v>
      </c>
      <c r="E17" s="1">
        <v>7145667.6651110798</v>
      </c>
      <c r="F17" s="1">
        <v>248737.8548346053</v>
      </c>
      <c r="G17" s="2">
        <v>0.68380806015804296</v>
      </c>
      <c r="H17" s="3">
        <f t="shared" si="5"/>
        <v>0.17328679513998632</v>
      </c>
      <c r="I17">
        <f t="shared" si="6"/>
        <v>262143.99999999994</v>
      </c>
      <c r="J17" s="2">
        <f t="shared" si="7"/>
        <v>179256.18012206999</v>
      </c>
      <c r="K17" s="1">
        <f t="shared" si="8"/>
        <v>1873193904402.8784</v>
      </c>
      <c r="L17" s="1">
        <f>L16+AVERAGE(K16,K17)*(C17-C16)</f>
        <v>23029217363037.457</v>
      </c>
      <c r="M17" s="3">
        <f>SLOPE(J10:J17,L10:L17)*1000000</f>
        <v>7.7875507780713138E-3</v>
      </c>
    </row>
    <row r="18" spans="1:13" x14ac:dyDescent="0.3">
      <c r="A18">
        <v>52</v>
      </c>
      <c r="B18">
        <v>4</v>
      </c>
      <c r="C18">
        <v>0</v>
      </c>
      <c r="D18" s="1">
        <f t="shared" si="0"/>
        <v>649718.34033038525</v>
      </c>
      <c r="E18" s="1">
        <v>636747.65489652217</v>
      </c>
      <c r="F18" s="1">
        <v>12970.685433863109</v>
      </c>
      <c r="G18" s="2">
        <v>7.7081465013017819E-4</v>
      </c>
      <c r="H18" s="3">
        <f>LN(2)/4</f>
        <v>0.17328679513998632</v>
      </c>
      <c r="I18">
        <f>EXP(H18*C18)</f>
        <v>1</v>
      </c>
      <c r="J18" s="2">
        <f>G18*I18</f>
        <v>7.7081465013017819E-4</v>
      </c>
      <c r="K18" s="1">
        <f>E18*I18</f>
        <v>636747.65489652217</v>
      </c>
      <c r="L18">
        <f>0</f>
        <v>0</v>
      </c>
    </row>
    <row r="19" spans="1:13" x14ac:dyDescent="0.3">
      <c r="A19">
        <v>52</v>
      </c>
      <c r="B19">
        <v>4</v>
      </c>
      <c r="C19">
        <v>8</v>
      </c>
      <c r="D19" s="1">
        <f t="shared" si="0"/>
        <v>3578203.1934873178</v>
      </c>
      <c r="E19" s="1">
        <v>3561284.6244703699</v>
      </c>
      <c r="F19" s="1">
        <v>16918.569016947931</v>
      </c>
    </row>
    <row r="20" spans="1:13" x14ac:dyDescent="0.3">
      <c r="A20">
        <v>52</v>
      </c>
      <c r="B20">
        <v>4</v>
      </c>
      <c r="C20">
        <v>20</v>
      </c>
      <c r="D20" s="1">
        <f t="shared" si="0"/>
        <v>4246806.8257066868</v>
      </c>
      <c r="E20" s="1">
        <v>4179604.8120880574</v>
      </c>
      <c r="F20" s="1">
        <v>67202.013618629091</v>
      </c>
    </row>
    <row r="21" spans="1:13" x14ac:dyDescent="0.3">
      <c r="A21">
        <v>52</v>
      </c>
      <c r="B21">
        <v>4</v>
      </c>
      <c r="C21">
        <v>24</v>
      </c>
      <c r="D21" s="1">
        <f t="shared" si="0"/>
        <v>4073232.6299551725</v>
      </c>
      <c r="E21" s="1">
        <v>4020934.8281927975</v>
      </c>
      <c r="F21" s="1">
        <v>52297.801762375224</v>
      </c>
      <c r="G21" s="2">
        <v>0.32957299854801864</v>
      </c>
      <c r="H21" s="3">
        <f>LN(2)/4</f>
        <v>0.17328679513998632</v>
      </c>
      <c r="I21">
        <f>EXP(H21*C21)</f>
        <v>63.999999999999979</v>
      </c>
      <c r="J21" s="2">
        <f>G21*I21</f>
        <v>21.092671907073186</v>
      </c>
      <c r="K21" s="1">
        <f>E21*I21</f>
        <v>257339829.00433895</v>
      </c>
      <c r="L21" s="1">
        <f>L18+AVERAGE(K18,K21)*(C21-C18)</f>
        <v>3095718919.9108257</v>
      </c>
      <c r="M21" s="3">
        <f>SLOPE(J18:J21,L18:L21)*1000000</f>
        <v>6.8132481139568778E-3</v>
      </c>
    </row>
    <row r="22" spans="1:13" x14ac:dyDescent="0.3">
      <c r="A22">
        <v>52</v>
      </c>
      <c r="B22">
        <v>4</v>
      </c>
      <c r="C22">
        <v>30</v>
      </c>
      <c r="D22" s="1">
        <f t="shared" si="0"/>
        <v>3784447.1236249274</v>
      </c>
      <c r="E22" s="1">
        <v>3725491.6461054687</v>
      </c>
      <c r="F22" s="1">
        <v>58955.477519458465</v>
      </c>
    </row>
    <row r="23" spans="1:13" x14ac:dyDescent="0.3">
      <c r="A23">
        <v>52</v>
      </c>
      <c r="B23">
        <v>4</v>
      </c>
      <c r="C23">
        <v>44</v>
      </c>
      <c r="D23" s="1">
        <f t="shared" si="0"/>
        <v>5496622.1646143878</v>
      </c>
      <c r="E23" s="1">
        <v>5381869.4596702438</v>
      </c>
      <c r="F23" s="1">
        <v>114752.7049441436</v>
      </c>
    </row>
    <row r="24" spans="1:13" x14ac:dyDescent="0.3">
      <c r="A24">
        <v>52</v>
      </c>
      <c r="B24">
        <v>4</v>
      </c>
      <c r="C24">
        <v>48</v>
      </c>
      <c r="D24" s="1">
        <f t="shared" si="0"/>
        <v>6434939.3939022729</v>
      </c>
      <c r="E24" s="1">
        <v>6182199.478805556</v>
      </c>
      <c r="F24" s="1">
        <v>252739.91509671666</v>
      </c>
      <c r="G24" s="2">
        <v>0.4992730283027832</v>
      </c>
      <c r="H24" s="3">
        <f t="shared" ref="H24:H25" si="9">LN(2)/4</f>
        <v>0.17328679513998632</v>
      </c>
      <c r="I24">
        <f t="shared" ref="I24:I25" si="10">EXP(H24*C24)</f>
        <v>4095.9999999999968</v>
      </c>
      <c r="J24" s="2">
        <f t="shared" ref="J24:J25" si="11">G24*I24</f>
        <v>2045.0223239281984</v>
      </c>
      <c r="K24" s="1">
        <f t="shared" ref="K24:K25" si="12">E24*I24</f>
        <v>25322289065.187538</v>
      </c>
      <c r="L24" s="1">
        <f>L21+AVERAGE(K21,K24)*(C24-C21)</f>
        <v>310051265650.21332</v>
      </c>
    </row>
    <row r="25" spans="1:13" x14ac:dyDescent="0.3">
      <c r="A25">
        <v>52</v>
      </c>
      <c r="B25">
        <v>4</v>
      </c>
      <c r="C25">
        <v>72</v>
      </c>
      <c r="D25" s="1">
        <f t="shared" si="0"/>
        <v>5012266.1286217663</v>
      </c>
      <c r="E25" s="1">
        <v>4879092.6085257446</v>
      </c>
      <c r="F25" s="1">
        <v>133173.52009602217</v>
      </c>
      <c r="G25" s="2">
        <v>0.60021150900193854</v>
      </c>
      <c r="H25" s="3">
        <f t="shared" si="9"/>
        <v>0.17328679513998632</v>
      </c>
      <c r="I25">
        <f t="shared" si="10"/>
        <v>262143.99999999994</v>
      </c>
      <c r="J25" s="2">
        <f t="shared" si="11"/>
        <v>157341.84581580415</v>
      </c>
      <c r="K25" s="1">
        <f t="shared" si="12"/>
        <v>1279024852769.3726</v>
      </c>
      <c r="L25" s="1">
        <f>L24+AVERAGE(K24,K25)*(C25-C24)</f>
        <v>15962216967664.934</v>
      </c>
      <c r="M25" s="3">
        <f>SLOPE(J18:J25,L18:L25)*1000000</f>
        <v>9.8774914375105282E-3</v>
      </c>
    </row>
    <row r="26" spans="1:13" x14ac:dyDescent="0.3">
      <c r="A26">
        <v>53</v>
      </c>
      <c r="B26">
        <v>8</v>
      </c>
      <c r="C26">
        <v>0</v>
      </c>
      <c r="D26" s="1">
        <f t="shared" si="0"/>
        <v>512825.07298890135</v>
      </c>
      <c r="E26" s="1">
        <v>502703.51426538482</v>
      </c>
      <c r="F26" s="1">
        <v>10121.558723516555</v>
      </c>
      <c r="G26" s="2">
        <v>1.5123436228244797E-3</v>
      </c>
      <c r="H26" s="3">
        <f>LN(2)/8</f>
        <v>8.6643397569993161E-2</v>
      </c>
      <c r="I26">
        <f>EXP(H26*C26)</f>
        <v>1</v>
      </c>
      <c r="J26" s="2">
        <f>G26*I26</f>
        <v>1.5123436228244797E-3</v>
      </c>
      <c r="K26" s="1">
        <f>E26*I26</f>
        <v>502703.51426538482</v>
      </c>
      <c r="L26">
        <f>0</f>
        <v>0</v>
      </c>
    </row>
    <row r="27" spans="1:13" x14ac:dyDescent="0.3">
      <c r="A27">
        <v>53</v>
      </c>
      <c r="B27">
        <v>8</v>
      </c>
      <c r="C27">
        <v>8</v>
      </c>
      <c r="D27" s="1">
        <f t="shared" si="0"/>
        <v>4693332.2793292832</v>
      </c>
      <c r="E27" s="1">
        <v>4639900.5798717793</v>
      </c>
      <c r="F27" s="1">
        <v>53431.699457503782</v>
      </c>
    </row>
    <row r="28" spans="1:13" x14ac:dyDescent="0.3">
      <c r="A28">
        <v>53</v>
      </c>
      <c r="B28">
        <v>8</v>
      </c>
      <c r="C28">
        <v>20</v>
      </c>
      <c r="D28" s="1">
        <f t="shared" si="0"/>
        <v>4172417.9834761769</v>
      </c>
      <c r="E28" s="1">
        <v>3873538.2174175149</v>
      </c>
      <c r="F28" s="1">
        <v>298879.76605866174</v>
      </c>
    </row>
    <row r="29" spans="1:13" x14ac:dyDescent="0.3">
      <c r="A29">
        <v>53</v>
      </c>
      <c r="B29">
        <v>8</v>
      </c>
      <c r="C29">
        <v>24</v>
      </c>
      <c r="D29" s="1">
        <f t="shared" si="0"/>
        <v>3428024.5542488676</v>
      </c>
      <c r="E29" s="1">
        <v>3182029.7004434671</v>
      </c>
      <c r="F29" s="1">
        <v>245994.85380540043</v>
      </c>
      <c r="G29" s="2">
        <v>0.88946901711496662</v>
      </c>
      <c r="H29" s="3">
        <f>LN(2)/8</f>
        <v>8.6643397569993161E-2</v>
      </c>
      <c r="I29">
        <f>EXP(H29*C29)</f>
        <v>7.9999999999999982</v>
      </c>
      <c r="J29" s="2">
        <f>G29*I29</f>
        <v>7.1157521369197312</v>
      </c>
      <c r="K29" s="1">
        <f>E29*I29</f>
        <v>25456237.60354773</v>
      </c>
      <c r="L29" s="1">
        <f>L26+AVERAGE(K26,K29)*(C29-C26)</f>
        <v>311507293.41375738</v>
      </c>
      <c r="M29" s="3">
        <f>SLOPE(J26:J29,L26:L29)*1000000</f>
        <v>2.2838116293628696E-2</v>
      </c>
    </row>
    <row r="30" spans="1:13" x14ac:dyDescent="0.3">
      <c r="A30">
        <v>53</v>
      </c>
      <c r="B30">
        <v>8</v>
      </c>
      <c r="C30">
        <v>30</v>
      </c>
      <c r="D30" s="1">
        <f t="shared" si="0"/>
        <v>3297788.8469724534</v>
      </c>
      <c r="E30" s="1">
        <v>3220081.6013977574</v>
      </c>
      <c r="F30" s="1">
        <v>77707.245574696048</v>
      </c>
    </row>
    <row r="31" spans="1:13" x14ac:dyDescent="0.3">
      <c r="A31">
        <v>53</v>
      </c>
      <c r="B31">
        <v>8</v>
      </c>
      <c r="C31">
        <v>44</v>
      </c>
      <c r="D31" s="1">
        <f t="shared" si="0"/>
        <v>4997963.9850105979</v>
      </c>
      <c r="E31" s="1">
        <v>4448141.8020787053</v>
      </c>
      <c r="F31" s="1">
        <v>549822.18293189211</v>
      </c>
    </row>
    <row r="32" spans="1:13" x14ac:dyDescent="0.3">
      <c r="A32">
        <v>53</v>
      </c>
      <c r="B32">
        <v>8</v>
      </c>
      <c r="C32">
        <v>48</v>
      </c>
      <c r="D32" s="1">
        <f t="shared" si="0"/>
        <v>4700603.2749858843</v>
      </c>
      <c r="E32" s="1">
        <v>4104608.4697910789</v>
      </c>
      <c r="F32" s="1">
        <v>595994.80519480526</v>
      </c>
      <c r="G32" s="2">
        <v>1.2401857975991577</v>
      </c>
      <c r="H32" s="3">
        <f t="shared" ref="H32:H33" si="13">LN(2)/8</f>
        <v>8.6643397569993161E-2</v>
      </c>
      <c r="I32">
        <f t="shared" ref="I32:I33" si="14">EXP(H32*C32)</f>
        <v>63.999999999999979</v>
      </c>
      <c r="J32" s="2">
        <f t="shared" ref="J32:J33" si="15">G32*I32</f>
        <v>79.371891046346065</v>
      </c>
      <c r="K32" s="1">
        <f t="shared" ref="K32:K33" si="16">E32*I32</f>
        <v>262694942.06662896</v>
      </c>
      <c r="L32" s="1">
        <f>L29+AVERAGE(K29,K32)*(C32-C29)</f>
        <v>3769321449.4558773</v>
      </c>
    </row>
    <row r="33" spans="1:14" x14ac:dyDescent="0.3">
      <c r="A33">
        <v>53</v>
      </c>
      <c r="B33">
        <v>8</v>
      </c>
      <c r="C33">
        <v>72</v>
      </c>
      <c r="D33" s="1">
        <f t="shared" si="0"/>
        <v>4197082.7944138022</v>
      </c>
      <c r="E33" s="1">
        <v>3667451.8872141205</v>
      </c>
      <c r="F33" s="1">
        <v>529630.90719968162</v>
      </c>
      <c r="G33" s="2">
        <v>1.729164092531041</v>
      </c>
      <c r="H33" s="3">
        <f t="shared" si="13"/>
        <v>8.6643397569993161E-2</v>
      </c>
      <c r="I33">
        <f t="shared" si="14"/>
        <v>511.99999999999994</v>
      </c>
      <c r="J33" s="2">
        <f t="shared" si="15"/>
        <v>885.33201537589287</v>
      </c>
      <c r="K33" s="1">
        <f t="shared" si="16"/>
        <v>1877735366.2536294</v>
      </c>
      <c r="L33" s="1">
        <f>L32+AVERAGE(K32,K33)*(C33-C32)</f>
        <v>29454485149.298981</v>
      </c>
      <c r="M33" s="3">
        <f>SLOPE(J26:J33,L26:L33)*1000000</f>
        <v>3.0348409482822171E-2</v>
      </c>
    </row>
    <row r="34" spans="1:14" x14ac:dyDescent="0.3">
      <c r="A34">
        <v>54</v>
      </c>
      <c r="B34">
        <v>8</v>
      </c>
      <c r="C34">
        <v>0</v>
      </c>
      <c r="D34" s="1">
        <f t="shared" si="0"/>
        <v>575185.97610753961</v>
      </c>
      <c r="E34" s="1">
        <v>564379.41455370537</v>
      </c>
      <c r="F34" s="1">
        <v>10806.561553834266</v>
      </c>
      <c r="G34" s="2">
        <v>1.4220954471776612E-3</v>
      </c>
      <c r="H34" s="3">
        <f>LN(2)/8</f>
        <v>8.6643397569993161E-2</v>
      </c>
      <c r="I34">
        <f>EXP(H34*C34)</f>
        <v>1</v>
      </c>
      <c r="J34" s="2">
        <f>G34*I34</f>
        <v>1.4220954471776612E-3</v>
      </c>
      <c r="K34" s="1">
        <f>E34*I34</f>
        <v>564379.41455370537</v>
      </c>
      <c r="L34">
        <f>0</f>
        <v>0</v>
      </c>
    </row>
    <row r="35" spans="1:14" x14ac:dyDescent="0.3">
      <c r="A35">
        <v>54</v>
      </c>
      <c r="B35">
        <v>8</v>
      </c>
      <c r="C35">
        <v>8</v>
      </c>
      <c r="D35" s="1">
        <f t="shared" si="0"/>
        <v>4969773.8597866502</v>
      </c>
      <c r="E35" s="1">
        <v>4936729.2038327483</v>
      </c>
      <c r="F35" s="1">
        <v>33044.6559539019</v>
      </c>
    </row>
    <row r="36" spans="1:14" x14ac:dyDescent="0.3">
      <c r="A36">
        <v>54</v>
      </c>
      <c r="B36">
        <v>8</v>
      </c>
      <c r="C36">
        <v>20</v>
      </c>
      <c r="D36" s="1">
        <f t="shared" si="0"/>
        <v>3600396.1575009632</v>
      </c>
      <c r="E36" s="1">
        <v>3484340.5992938289</v>
      </c>
      <c r="F36" s="1">
        <v>116055.55820713408</v>
      </c>
    </row>
    <row r="37" spans="1:14" x14ac:dyDescent="0.3">
      <c r="A37">
        <v>54</v>
      </c>
      <c r="B37">
        <v>8</v>
      </c>
      <c r="C37">
        <v>24</v>
      </c>
      <c r="D37" s="1">
        <f t="shared" si="0"/>
        <v>3227437.6897031358</v>
      </c>
      <c r="E37" s="1">
        <v>3142290.0560741024</v>
      </c>
      <c r="F37" s="1">
        <v>85147.633629033444</v>
      </c>
      <c r="G37" s="2">
        <v>0.76899021060534434</v>
      </c>
      <c r="H37" s="3">
        <f>LN(2)/8</f>
        <v>8.6643397569993161E-2</v>
      </c>
      <c r="I37">
        <f>EXP(H37*C37)</f>
        <v>7.9999999999999982</v>
      </c>
      <c r="J37" s="2">
        <f>G37*I37</f>
        <v>6.1519216848427529</v>
      </c>
      <c r="K37" s="1">
        <f>E37*I37</f>
        <v>25138320.448592816</v>
      </c>
      <c r="L37" s="1">
        <f>L34+AVERAGE(K34,K37)*(C37-C34)</f>
        <v>308432398.35775828</v>
      </c>
      <c r="M37" s="3">
        <f>SLOPE(J34:J37,L34:L37)*1000000</f>
        <v>1.9941159301499384E-2</v>
      </c>
    </row>
    <row r="38" spans="1:14" x14ac:dyDescent="0.3">
      <c r="A38">
        <v>54</v>
      </c>
      <c r="B38">
        <v>8</v>
      </c>
      <c r="C38">
        <v>30</v>
      </c>
      <c r="D38" s="1">
        <f t="shared" si="0"/>
        <v>3381578.2483404269</v>
      </c>
      <c r="E38" s="1">
        <v>3149552.7346478836</v>
      </c>
      <c r="F38" s="1">
        <v>232025.5136925432</v>
      </c>
    </row>
    <row r="39" spans="1:14" x14ac:dyDescent="0.3">
      <c r="A39">
        <v>54</v>
      </c>
      <c r="B39">
        <v>8</v>
      </c>
      <c r="C39">
        <v>44</v>
      </c>
      <c r="D39" s="1">
        <f t="shared" si="0"/>
        <v>4494703.5680425595</v>
      </c>
      <c r="E39" s="1">
        <v>4208781.2257516943</v>
      </c>
      <c r="F39" s="1">
        <v>285922.34229086572</v>
      </c>
    </row>
    <row r="40" spans="1:14" x14ac:dyDescent="0.3">
      <c r="A40">
        <v>54</v>
      </c>
      <c r="B40">
        <v>8</v>
      </c>
      <c r="C40">
        <v>48</v>
      </c>
      <c r="D40" s="1">
        <f t="shared" si="0"/>
        <v>4774827.0067820633</v>
      </c>
      <c r="E40" s="1">
        <v>4453213.685595708</v>
      </c>
      <c r="F40" s="1">
        <v>321613.32118635491</v>
      </c>
      <c r="G40" s="2">
        <v>1.2705703925360092</v>
      </c>
      <c r="H40" s="3">
        <f t="shared" ref="H40:H41" si="17">LN(2)/8</f>
        <v>8.6643397569993161E-2</v>
      </c>
      <c r="I40">
        <f t="shared" ref="I40:I41" si="18">EXP(H40*C40)</f>
        <v>63.999999999999979</v>
      </c>
      <c r="J40" s="2">
        <f t="shared" ref="J40:J41" si="19">G40*I40</f>
        <v>81.316505122304562</v>
      </c>
      <c r="K40" s="1">
        <f t="shared" ref="K40:K41" si="20">E40*I40</f>
        <v>285005675.87812519</v>
      </c>
      <c r="L40" s="1">
        <f>L37+AVERAGE(K37,K40)*(C40-C37)</f>
        <v>4030160354.2783747</v>
      </c>
    </row>
    <row r="41" spans="1:14" x14ac:dyDescent="0.3">
      <c r="A41">
        <v>54</v>
      </c>
      <c r="B41">
        <v>8</v>
      </c>
      <c r="C41">
        <v>72</v>
      </c>
      <c r="D41" s="1">
        <f t="shared" si="0"/>
        <v>3769851.2165044062</v>
      </c>
      <c r="E41" s="1">
        <v>3445435.052698453</v>
      </c>
      <c r="F41" s="1">
        <v>324416.16380595334</v>
      </c>
      <c r="G41" s="2">
        <v>2.0595178913448424</v>
      </c>
      <c r="H41" s="3">
        <f t="shared" si="17"/>
        <v>8.6643397569993161E-2</v>
      </c>
      <c r="I41">
        <f t="shared" si="18"/>
        <v>511.99999999999994</v>
      </c>
      <c r="J41" s="2">
        <f t="shared" si="19"/>
        <v>1054.4731603685591</v>
      </c>
      <c r="K41" s="1">
        <f t="shared" si="20"/>
        <v>1764062746.9816077</v>
      </c>
      <c r="L41" s="1">
        <f>L40+AVERAGE(K40,K41)*(C41-C40)</f>
        <v>28618981428.595169</v>
      </c>
      <c r="M41" s="3">
        <f>SLOPE(J34:J41,L34:L41)*1000000</f>
        <v>3.7420026942346453E-2</v>
      </c>
      <c r="N41" s="3"/>
    </row>
    <row r="42" spans="1:14" x14ac:dyDescent="0.3">
      <c r="A42">
        <v>55</v>
      </c>
      <c r="B42">
        <v>8</v>
      </c>
      <c r="C42">
        <v>0</v>
      </c>
      <c r="D42" s="1">
        <f t="shared" si="0"/>
        <v>521066.33864705823</v>
      </c>
      <c r="E42" s="1">
        <v>511784.28077637294</v>
      </c>
      <c r="F42" s="1">
        <v>9282.0578706852684</v>
      </c>
      <c r="G42" s="2">
        <v>3.8933511532269248E-3</v>
      </c>
      <c r="H42" s="3">
        <f>LN(2)/8</f>
        <v>8.6643397569993161E-2</v>
      </c>
      <c r="I42">
        <f>EXP(H42*C42)</f>
        <v>1</v>
      </c>
      <c r="J42" s="2">
        <f>G42*I42</f>
        <v>3.8933511532269248E-3</v>
      </c>
      <c r="K42" s="1">
        <f>E42*I42</f>
        <v>511784.28077637294</v>
      </c>
      <c r="L42">
        <f>0</f>
        <v>0</v>
      </c>
    </row>
    <row r="43" spans="1:14" x14ac:dyDescent="0.3">
      <c r="A43">
        <v>55</v>
      </c>
      <c r="B43">
        <v>8</v>
      </c>
      <c r="C43">
        <v>8</v>
      </c>
      <c r="D43" s="1">
        <f t="shared" si="0"/>
        <v>4319544.5269039562</v>
      </c>
      <c r="E43" s="1">
        <v>4293127.1325204596</v>
      </c>
      <c r="F43" s="1">
        <v>26417.394383496707</v>
      </c>
    </row>
    <row r="44" spans="1:14" x14ac:dyDescent="0.3">
      <c r="A44">
        <v>55</v>
      </c>
      <c r="B44">
        <v>8</v>
      </c>
      <c r="C44">
        <v>20</v>
      </c>
      <c r="D44" s="1">
        <f t="shared" si="0"/>
        <v>4312064.3159300154</v>
      </c>
      <c r="E44" s="1">
        <v>4193779.0796000953</v>
      </c>
      <c r="F44" s="1">
        <v>118285.23632992012</v>
      </c>
    </row>
    <row r="45" spans="1:14" x14ac:dyDescent="0.3">
      <c r="A45">
        <v>55</v>
      </c>
      <c r="B45">
        <v>8</v>
      </c>
      <c r="C45">
        <v>24</v>
      </c>
      <c r="D45" s="1">
        <f t="shared" si="0"/>
        <v>3236818.885812175</v>
      </c>
      <c r="E45" s="1">
        <v>3159414.2769981702</v>
      </c>
      <c r="F45" s="1">
        <v>77404.608814004794</v>
      </c>
      <c r="G45" s="2">
        <v>0.9241312508491365</v>
      </c>
      <c r="H45" s="3">
        <f>LN(2)/8</f>
        <v>8.6643397569993161E-2</v>
      </c>
      <c r="I45">
        <f>EXP(H45*C45)</f>
        <v>7.9999999999999982</v>
      </c>
      <c r="J45" s="2">
        <f>G45*I45</f>
        <v>7.3930500067930902</v>
      </c>
      <c r="K45" s="1">
        <f>E45*I45</f>
        <v>25275314.215985354</v>
      </c>
      <c r="L45" s="1">
        <f>L42+AVERAGE(K42,K45)*(C45-C42)</f>
        <v>309445181.96114075</v>
      </c>
      <c r="M45" s="3">
        <f>SLOPE(J42:J45,L42:L45)*1000000</f>
        <v>2.3878725817640205E-2</v>
      </c>
    </row>
    <row r="46" spans="1:14" x14ac:dyDescent="0.3">
      <c r="A46">
        <v>55</v>
      </c>
      <c r="B46">
        <v>8</v>
      </c>
      <c r="C46">
        <v>30</v>
      </c>
      <c r="D46" s="1">
        <f t="shared" si="0"/>
        <v>3289332.3960235696</v>
      </c>
      <c r="E46" s="1">
        <v>3218160.7398517937</v>
      </c>
      <c r="F46" s="1">
        <v>71171.656171776121</v>
      </c>
    </row>
    <row r="47" spans="1:14" x14ac:dyDescent="0.3">
      <c r="A47">
        <v>55</v>
      </c>
      <c r="B47">
        <v>8</v>
      </c>
      <c r="C47">
        <v>44</v>
      </c>
      <c r="D47" s="1">
        <f t="shared" si="0"/>
        <v>4148608.8804662661</v>
      </c>
      <c r="E47" s="1">
        <v>3867384.6610085005</v>
      </c>
      <c r="F47" s="1">
        <v>281224.21945776569</v>
      </c>
    </row>
    <row r="48" spans="1:14" x14ac:dyDescent="0.3">
      <c r="A48">
        <v>55</v>
      </c>
      <c r="B48">
        <v>8</v>
      </c>
      <c r="C48">
        <v>48</v>
      </c>
      <c r="D48" s="1">
        <f t="shared" si="0"/>
        <v>3398992.7722463529</v>
      </c>
      <c r="E48" s="1">
        <v>3158540.7743525249</v>
      </c>
      <c r="F48" s="1">
        <v>240451.99789382808</v>
      </c>
      <c r="G48" s="2">
        <v>0.76353004124895074</v>
      </c>
      <c r="H48" s="3">
        <f t="shared" ref="H48:H49" si="21">LN(2)/8</f>
        <v>8.6643397569993161E-2</v>
      </c>
      <c r="I48">
        <f t="shared" ref="I48:I49" si="22">EXP(H48*C48)</f>
        <v>63.999999999999979</v>
      </c>
      <c r="J48" s="2">
        <f t="shared" ref="J48:J49" si="23">G48*I48</f>
        <v>48.865922639932833</v>
      </c>
      <c r="K48" s="1">
        <f t="shared" ref="K48:K49" si="24">E48*I48</f>
        <v>202146609.55856153</v>
      </c>
      <c r="L48" s="1">
        <f>L45+AVERAGE(K45,K48)*(C48-C45)</f>
        <v>3038508267.2557034</v>
      </c>
    </row>
    <row r="49" spans="1:13" x14ac:dyDescent="0.3">
      <c r="A49">
        <v>55</v>
      </c>
      <c r="B49">
        <v>8</v>
      </c>
      <c r="C49">
        <v>72</v>
      </c>
      <c r="D49" s="1">
        <f t="shared" si="0"/>
        <v>3774367.6327362158</v>
      </c>
      <c r="E49" s="1">
        <v>3558726.3682359881</v>
      </c>
      <c r="F49" s="1">
        <v>215641.26450022793</v>
      </c>
      <c r="G49" s="2">
        <v>2.0619714882461162</v>
      </c>
      <c r="H49" s="3">
        <f t="shared" si="21"/>
        <v>8.6643397569993161E-2</v>
      </c>
      <c r="I49">
        <f t="shared" si="22"/>
        <v>511.99999999999994</v>
      </c>
      <c r="J49" s="2">
        <f t="shared" si="23"/>
        <v>1055.7294019820113</v>
      </c>
      <c r="K49" s="1">
        <f t="shared" si="24"/>
        <v>1822067900.5368257</v>
      </c>
      <c r="L49" s="1">
        <f>L48+AVERAGE(K48,K49)*(C49-C48)</f>
        <v>27329082388.400349</v>
      </c>
      <c r="M49" s="3">
        <f>SLOPE(J42:J49,L42:L49)*1000000</f>
        <v>3.930365914703283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181C8-A8AC-4B95-8A4E-EA00D045F997}">
  <dimension ref="A1:D8"/>
  <sheetViews>
    <sheetView workbookViewId="0">
      <selection activeCell="H10" sqref="H10"/>
    </sheetView>
  </sheetViews>
  <sheetFormatPr defaultRowHeight="14.4" x14ac:dyDescent="0.3"/>
  <sheetData>
    <row r="1" spans="1:4" x14ac:dyDescent="0.3">
      <c r="B1" s="12" t="s">
        <v>14</v>
      </c>
      <c r="C1" s="12"/>
      <c r="D1" s="12"/>
    </row>
    <row r="2" spans="1:4" x14ac:dyDescent="0.3">
      <c r="A2" t="s">
        <v>13</v>
      </c>
      <c r="B2" t="s">
        <v>15</v>
      </c>
      <c r="C2" t="s">
        <v>16</v>
      </c>
      <c r="D2" t="s">
        <v>17</v>
      </c>
    </row>
    <row r="3" spans="1:4" x14ac:dyDescent="0.3">
      <c r="A3">
        <v>0</v>
      </c>
      <c r="B3">
        <v>0.04</v>
      </c>
      <c r="C3">
        <v>0.04</v>
      </c>
      <c r="D3">
        <v>0.04</v>
      </c>
    </row>
    <row r="4" spans="1:4" x14ac:dyDescent="0.3">
      <c r="A4">
        <v>0.05</v>
      </c>
      <c r="B4">
        <v>0.1</v>
      </c>
      <c r="C4">
        <v>0.11</v>
      </c>
      <c r="D4">
        <v>0.11</v>
      </c>
    </row>
    <row r="5" spans="1:4" x14ac:dyDescent="0.3">
      <c r="A5">
        <v>0.1</v>
      </c>
      <c r="B5">
        <v>0.15</v>
      </c>
      <c r="C5">
        <v>0.17</v>
      </c>
      <c r="D5">
        <v>0.16</v>
      </c>
    </row>
    <row r="6" spans="1:4" x14ac:dyDescent="0.3">
      <c r="A6">
        <v>0.2</v>
      </c>
      <c r="B6">
        <v>0.22</v>
      </c>
      <c r="C6">
        <v>0.23</v>
      </c>
      <c r="D6">
        <v>0.25</v>
      </c>
    </row>
    <row r="7" spans="1:4" x14ac:dyDescent="0.3">
      <c r="A7">
        <v>0.5</v>
      </c>
      <c r="B7">
        <v>0.37</v>
      </c>
      <c r="C7">
        <v>0.38</v>
      </c>
      <c r="D7">
        <v>0.37</v>
      </c>
    </row>
    <row r="8" spans="1:4" x14ac:dyDescent="0.3">
      <c r="A8">
        <v>1</v>
      </c>
      <c r="B8">
        <v>0.41</v>
      </c>
      <c r="C8">
        <v>0.42</v>
      </c>
      <c r="D8">
        <v>0.42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93465-F9F3-46B1-8CC3-37AF9FD00048}">
  <dimension ref="A1:H17"/>
  <sheetViews>
    <sheetView tabSelected="1" workbookViewId="0">
      <selection activeCell="D25" sqref="D25"/>
    </sheetView>
  </sheetViews>
  <sheetFormatPr defaultRowHeight="14.4" x14ac:dyDescent="0.3"/>
  <cols>
    <col min="7" max="7" width="10.5546875" customWidth="1"/>
  </cols>
  <sheetData>
    <row r="1" spans="1:8" s="4" customFormat="1" x14ac:dyDescent="0.3">
      <c r="A1" s="4" t="s">
        <v>7</v>
      </c>
      <c r="B1" s="4" t="s">
        <v>18</v>
      </c>
      <c r="C1" s="10" t="s">
        <v>25</v>
      </c>
      <c r="D1" s="4" t="s">
        <v>23</v>
      </c>
      <c r="E1" s="4" t="s">
        <v>12</v>
      </c>
      <c r="F1" s="4" t="s">
        <v>19</v>
      </c>
      <c r="H1" s="4" t="s">
        <v>20</v>
      </c>
    </row>
    <row r="2" spans="1:8" x14ac:dyDescent="0.3">
      <c r="A2">
        <v>50</v>
      </c>
      <c r="B2">
        <v>20160720</v>
      </c>
      <c r="C2">
        <v>1</v>
      </c>
      <c r="D2" s="3">
        <v>3.0000000000000001E-3</v>
      </c>
      <c r="E2">
        <v>4</v>
      </c>
      <c r="F2" s="13" t="s">
        <v>22</v>
      </c>
      <c r="G2" s="13"/>
      <c r="H2" t="s">
        <v>21</v>
      </c>
    </row>
    <row r="3" spans="1:8" x14ac:dyDescent="0.3">
      <c r="A3">
        <v>51</v>
      </c>
      <c r="B3">
        <v>20160720</v>
      </c>
      <c r="C3">
        <v>1</v>
      </c>
      <c r="D3" s="3">
        <v>7.0000000000000001E-3</v>
      </c>
      <c r="E3">
        <v>4</v>
      </c>
      <c r="F3" s="13" t="s">
        <v>22</v>
      </c>
      <c r="G3" s="13"/>
      <c r="H3" t="s">
        <v>21</v>
      </c>
    </row>
    <row r="4" spans="1:8" x14ac:dyDescent="0.3">
      <c r="A4">
        <v>52</v>
      </c>
      <c r="B4">
        <v>20160720</v>
      </c>
      <c r="C4">
        <v>1</v>
      </c>
      <c r="D4" s="3">
        <v>7.0000000000000001E-3</v>
      </c>
      <c r="E4">
        <v>4</v>
      </c>
      <c r="F4" s="13" t="s">
        <v>22</v>
      </c>
      <c r="G4" s="13"/>
      <c r="H4" t="s">
        <v>21</v>
      </c>
    </row>
    <row r="5" spans="1:8" x14ac:dyDescent="0.3">
      <c r="A5">
        <v>25</v>
      </c>
      <c r="B5">
        <v>20150914</v>
      </c>
      <c r="C5">
        <v>2</v>
      </c>
      <c r="D5" s="3">
        <v>8.9999999999999993E-3</v>
      </c>
      <c r="E5">
        <v>4</v>
      </c>
      <c r="F5" s="13" t="s">
        <v>22</v>
      </c>
      <c r="G5" s="13"/>
    </row>
    <row r="6" spans="1:8" x14ac:dyDescent="0.3">
      <c r="A6">
        <v>26</v>
      </c>
      <c r="B6">
        <v>20150914</v>
      </c>
      <c r="C6">
        <v>2</v>
      </c>
      <c r="D6" s="3">
        <v>1.0999999999999999E-2</v>
      </c>
      <c r="E6">
        <v>4</v>
      </c>
      <c r="F6" s="13" t="s">
        <v>22</v>
      </c>
      <c r="G6" s="13"/>
    </row>
    <row r="9" spans="1:8" x14ac:dyDescent="0.3">
      <c r="A9">
        <v>53</v>
      </c>
      <c r="B9">
        <v>20160720</v>
      </c>
      <c r="C9">
        <v>1</v>
      </c>
      <c r="D9" s="3">
        <v>2.3E-2</v>
      </c>
      <c r="E9">
        <v>8</v>
      </c>
      <c r="F9" s="13" t="s">
        <v>22</v>
      </c>
      <c r="G9" s="13"/>
      <c r="H9" t="s">
        <v>21</v>
      </c>
    </row>
    <row r="10" spans="1:8" x14ac:dyDescent="0.3">
      <c r="A10">
        <v>54</v>
      </c>
      <c r="B10">
        <v>20160720</v>
      </c>
      <c r="C10">
        <v>1</v>
      </c>
      <c r="D10" s="3">
        <v>0.02</v>
      </c>
      <c r="E10">
        <v>8</v>
      </c>
      <c r="F10" s="13" t="s">
        <v>22</v>
      </c>
      <c r="G10" s="13"/>
      <c r="H10" t="s">
        <v>21</v>
      </c>
    </row>
    <row r="11" spans="1:8" x14ac:dyDescent="0.3">
      <c r="A11">
        <v>55</v>
      </c>
      <c r="B11">
        <v>20160720</v>
      </c>
      <c r="C11">
        <v>1</v>
      </c>
      <c r="D11" s="3">
        <v>2.4E-2</v>
      </c>
      <c r="E11">
        <v>8</v>
      </c>
      <c r="F11" s="13" t="s">
        <v>22</v>
      </c>
      <c r="G11" s="13"/>
      <c r="H11" t="s">
        <v>21</v>
      </c>
    </row>
    <row r="12" spans="1:8" x14ac:dyDescent="0.3">
      <c r="A12">
        <v>29</v>
      </c>
      <c r="B12">
        <v>20150914</v>
      </c>
      <c r="C12">
        <v>2</v>
      </c>
      <c r="D12" s="3">
        <v>3.1E-2</v>
      </c>
      <c r="E12">
        <v>8</v>
      </c>
      <c r="F12" s="13" t="s">
        <v>22</v>
      </c>
      <c r="G12" s="13"/>
    </row>
    <row r="13" spans="1:8" x14ac:dyDescent="0.3">
      <c r="A13">
        <v>30</v>
      </c>
      <c r="B13">
        <v>20150914</v>
      </c>
      <c r="C13">
        <v>2</v>
      </c>
      <c r="D13" s="3">
        <v>1.7999999999999999E-2</v>
      </c>
      <c r="E13">
        <v>8</v>
      </c>
      <c r="F13" s="13" t="s">
        <v>22</v>
      </c>
      <c r="G13" s="13"/>
    </row>
    <row r="14" spans="1:8" x14ac:dyDescent="0.3">
      <c r="D14" s="3"/>
      <c r="F14" s="11"/>
      <c r="G14" s="11"/>
    </row>
    <row r="15" spans="1:8" x14ac:dyDescent="0.3">
      <c r="B15" t="s">
        <v>28</v>
      </c>
    </row>
    <row r="16" spans="1:8" x14ac:dyDescent="0.3">
      <c r="A16" t="s">
        <v>27</v>
      </c>
      <c r="B16" s="2">
        <f>_xlfn.F.TEST(D2:D6,D9:D13)</f>
        <v>0.34151945551813201</v>
      </c>
      <c r="D16" t="s">
        <v>26</v>
      </c>
    </row>
    <row r="17" spans="1:2" x14ac:dyDescent="0.3">
      <c r="A17" t="s">
        <v>29</v>
      </c>
      <c r="B17" s="14">
        <f>_xlfn.T.TEST(D2:D6,D9:D13,2,2)</f>
        <v>2.8817515149749109E-4</v>
      </c>
    </row>
  </sheetData>
  <mergeCells count="10">
    <mergeCell ref="F10:G10"/>
    <mergeCell ref="F11:G11"/>
    <mergeCell ref="F12:G12"/>
    <mergeCell ref="F13:G13"/>
    <mergeCell ref="F2:G2"/>
    <mergeCell ref="F3:G3"/>
    <mergeCell ref="F4:G4"/>
    <mergeCell ref="F5:G5"/>
    <mergeCell ref="F6:G6"/>
    <mergeCell ref="F9:G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S4A,B</vt:lpstr>
      <vt:lpstr>FigS4B inset standard_curve</vt:lpstr>
      <vt:lpstr>FigS4C release_r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al, Sonal</dc:creator>
  <cp:lastModifiedBy>Shou, Wenying</cp:lastModifiedBy>
  <dcterms:created xsi:type="dcterms:W3CDTF">2020-06-16T22:11:52Z</dcterms:created>
  <dcterms:modified xsi:type="dcterms:W3CDTF">2020-08-16T04:43:43Z</dcterms:modified>
</cp:coreProperties>
</file>